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0" windowWidth="28755" windowHeight="1183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H45" i="1"/>
  <c r="H44"/>
  <c r="H43"/>
  <c r="H42"/>
  <c r="H41"/>
  <c r="H40"/>
  <c r="H39"/>
  <c r="H38"/>
  <c r="H37"/>
  <c r="H36"/>
  <c r="H35"/>
  <c r="H34"/>
  <c r="H33"/>
  <c r="H32"/>
  <c r="H31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11" uniqueCount="11">
  <si>
    <t>Year</t>
  </si>
  <si>
    <t>Snow depth max</t>
  </si>
  <si>
    <t>Snow depth mean</t>
  </si>
  <si>
    <t>Depth SD</t>
  </si>
  <si>
    <t>Snow start</t>
  </si>
  <si>
    <t>Snow end</t>
  </si>
  <si>
    <t>Duration</t>
  </si>
  <si>
    <t>Depth CV</t>
  </si>
  <si>
    <t>Mean depth x Duration - weeks with no snow</t>
  </si>
  <si>
    <r>
      <t>Mean depth x Duration - weeks with no snow: log</t>
    </r>
    <r>
      <rPr>
        <b/>
        <vertAlign val="subscript"/>
        <sz val="11"/>
        <color theme="1"/>
        <rFont val="Calibri"/>
        <family val="2"/>
        <scheme val="minor"/>
      </rPr>
      <t>10</t>
    </r>
  </si>
  <si>
    <t xml:space="preserve">Duration - weeks with no snow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5"/>
  <sheetViews>
    <sheetView tabSelected="1" topLeftCell="C10" workbookViewId="0">
      <selection activeCell="K1" sqref="K1"/>
    </sheetView>
  </sheetViews>
  <sheetFormatPr defaultRowHeight="15"/>
  <cols>
    <col min="2" max="2" width="16.5703125" customWidth="1"/>
    <col min="3" max="3" width="18" customWidth="1"/>
    <col min="4" max="4" width="11.140625" customWidth="1"/>
    <col min="5" max="5" width="11.42578125" customWidth="1"/>
    <col min="6" max="6" width="11.5703125" customWidth="1"/>
    <col min="7" max="7" width="10.5703125" customWidth="1"/>
    <col min="8" max="8" width="10.85546875" customWidth="1"/>
    <col min="9" max="9" width="14.28515625" customWidth="1"/>
    <col min="10" max="10" width="15.7109375" customWidth="1"/>
    <col min="11" max="11" width="18.7109375" customWidth="1"/>
  </cols>
  <sheetData>
    <row r="1" spans="1:11" s="8" customFormat="1" ht="61.5">
      <c r="A1" s="9" t="s">
        <v>0</v>
      </c>
      <c r="B1" s="8" t="s">
        <v>1</v>
      </c>
      <c r="C1" s="8" t="s">
        <v>2</v>
      </c>
      <c r="D1" s="9" t="s">
        <v>3</v>
      </c>
      <c r="E1" s="9" t="s">
        <v>7</v>
      </c>
      <c r="F1" s="8" t="s">
        <v>4</v>
      </c>
      <c r="G1" s="8" t="s">
        <v>5</v>
      </c>
      <c r="H1" s="8" t="s">
        <v>6</v>
      </c>
      <c r="I1" s="19" t="s">
        <v>10</v>
      </c>
      <c r="J1" s="10" t="s">
        <v>8</v>
      </c>
      <c r="K1" s="10" t="s">
        <v>9</v>
      </c>
    </row>
    <row r="2" spans="1:11">
      <c r="A2" s="1">
        <v>1977</v>
      </c>
      <c r="B2" s="5">
        <v>189.2</v>
      </c>
      <c r="C2" s="5">
        <v>107.21599999999999</v>
      </c>
      <c r="D2" s="5">
        <v>43.898499999999999</v>
      </c>
      <c r="E2" s="5">
        <v>40.93</v>
      </c>
      <c r="F2" s="6">
        <v>142.5</v>
      </c>
      <c r="G2" s="6">
        <v>286</v>
      </c>
      <c r="H2" s="12">
        <f t="shared" ref="H2:H26" si="0">G2-F2</f>
        <v>143.5</v>
      </c>
      <c r="I2" s="13">
        <v>143.5</v>
      </c>
      <c r="J2" s="1">
        <v>15385.5</v>
      </c>
      <c r="K2" s="2">
        <v>4.1871115999999997</v>
      </c>
    </row>
    <row r="3" spans="1:11">
      <c r="A3" s="2">
        <v>1978</v>
      </c>
      <c r="B3" s="5">
        <v>126.4</v>
      </c>
      <c r="C3" s="5">
        <v>79.529399999999995</v>
      </c>
      <c r="D3" s="5">
        <v>34.161499999999997</v>
      </c>
      <c r="E3" s="5">
        <v>42.95</v>
      </c>
      <c r="F3" s="6">
        <v>162.5</v>
      </c>
      <c r="G3" s="6">
        <v>285</v>
      </c>
      <c r="H3" s="12">
        <f t="shared" si="0"/>
        <v>122.5</v>
      </c>
      <c r="I3" s="13">
        <v>122.5</v>
      </c>
      <c r="J3" s="14">
        <v>9742.4</v>
      </c>
      <c r="K3" s="2">
        <v>3.9886659999999998</v>
      </c>
    </row>
    <row r="4" spans="1:11">
      <c r="A4" s="2">
        <v>1979</v>
      </c>
      <c r="B4" s="5">
        <v>108.6</v>
      </c>
      <c r="C4" s="5">
        <v>48.121400000000001</v>
      </c>
      <c r="D4" s="5">
        <v>29.159300000000002</v>
      </c>
      <c r="E4" s="5">
        <v>60.594999999999999</v>
      </c>
      <c r="F4" s="6">
        <v>181</v>
      </c>
      <c r="G4" s="6">
        <v>284</v>
      </c>
      <c r="H4" s="12">
        <f t="shared" si="0"/>
        <v>103</v>
      </c>
      <c r="I4" s="13">
        <v>103</v>
      </c>
      <c r="J4" s="14">
        <v>4956.5</v>
      </c>
      <c r="K4" s="2">
        <v>3.6951751000000002</v>
      </c>
    </row>
    <row r="5" spans="1:11">
      <c r="A5" s="2">
        <v>1980</v>
      </c>
      <c r="B5" s="5">
        <v>125.4</v>
      </c>
      <c r="C5" s="5">
        <v>70.194999999999993</v>
      </c>
      <c r="D5" s="5">
        <v>45.915100000000002</v>
      </c>
      <c r="E5" s="5">
        <v>65.411000000000001</v>
      </c>
      <c r="F5" s="6">
        <v>138.5</v>
      </c>
      <c r="G5" s="6">
        <v>288</v>
      </c>
      <c r="H5" s="12">
        <f t="shared" si="0"/>
        <v>149.5</v>
      </c>
      <c r="I5" s="13">
        <v>128.5</v>
      </c>
      <c r="J5" s="12">
        <v>9020.1</v>
      </c>
      <c r="K5" s="2">
        <v>3.9552114</v>
      </c>
    </row>
    <row r="6" spans="1:11">
      <c r="A6" s="2">
        <v>1981</v>
      </c>
      <c r="B6" s="5">
        <v>252</v>
      </c>
      <c r="C6" s="5">
        <v>139.77099999999999</v>
      </c>
      <c r="D6" s="5">
        <v>73.027799999999999</v>
      </c>
      <c r="E6" s="5">
        <v>52.25</v>
      </c>
      <c r="F6" s="6">
        <v>151</v>
      </c>
      <c r="G6" s="6">
        <v>301</v>
      </c>
      <c r="H6" s="12">
        <f t="shared" si="0"/>
        <v>150</v>
      </c>
      <c r="I6" s="13">
        <v>150</v>
      </c>
      <c r="J6" s="14">
        <v>20965.7</v>
      </c>
      <c r="K6" s="2">
        <v>4.3215094000000001</v>
      </c>
    </row>
    <row r="7" spans="1:11">
      <c r="A7" s="2">
        <v>1982</v>
      </c>
      <c r="B7" s="5">
        <v>54.1</v>
      </c>
      <c r="C7" s="5">
        <v>17.978000000000002</v>
      </c>
      <c r="D7" s="5">
        <v>19.2531</v>
      </c>
      <c r="E7" s="5">
        <v>107.09</v>
      </c>
      <c r="F7" s="6">
        <v>115.5</v>
      </c>
      <c r="G7" s="6">
        <v>280</v>
      </c>
      <c r="H7" s="12">
        <f t="shared" si="0"/>
        <v>164.5</v>
      </c>
      <c r="I7" s="13">
        <v>101.5</v>
      </c>
      <c r="J7" s="14">
        <v>1824.8</v>
      </c>
      <c r="K7" s="2">
        <v>3.2612152999999999</v>
      </c>
    </row>
    <row r="8" spans="1:11">
      <c r="A8" s="2">
        <v>1983</v>
      </c>
      <c r="B8" s="5">
        <v>94.3</v>
      </c>
      <c r="C8" s="5">
        <v>57.8</v>
      </c>
      <c r="D8" s="5">
        <v>27.198399999999999</v>
      </c>
      <c r="E8" s="5">
        <v>47.06</v>
      </c>
      <c r="F8" s="6">
        <v>149.5</v>
      </c>
      <c r="G8" s="6">
        <v>272</v>
      </c>
      <c r="H8" s="12">
        <f t="shared" si="0"/>
        <v>122.5</v>
      </c>
      <c r="I8" s="13">
        <v>122.5</v>
      </c>
      <c r="J8" s="14">
        <v>7080.5</v>
      </c>
      <c r="K8" s="2">
        <v>3.8500638999999999</v>
      </c>
    </row>
    <row r="9" spans="1:11">
      <c r="A9" s="2">
        <v>1984</v>
      </c>
      <c r="B9" s="5">
        <v>134</v>
      </c>
      <c r="C9" s="5">
        <v>60.113300000000002</v>
      </c>
      <c r="D9" s="5">
        <v>42.4786</v>
      </c>
      <c r="E9" s="5">
        <v>70.66</v>
      </c>
      <c r="F9" s="6">
        <v>182.5</v>
      </c>
      <c r="G9" s="6">
        <v>291</v>
      </c>
      <c r="H9" s="12">
        <f t="shared" si="0"/>
        <v>108.5</v>
      </c>
      <c r="I9" s="13">
        <v>108.5</v>
      </c>
      <c r="J9" s="14">
        <v>6522.3</v>
      </c>
      <c r="K9" s="2">
        <v>3.8144008</v>
      </c>
    </row>
    <row r="10" spans="1:11">
      <c r="A10" s="2">
        <v>1985</v>
      </c>
      <c r="B10" s="5">
        <v>119.4</v>
      </c>
      <c r="C10" s="5">
        <v>63.81</v>
      </c>
      <c r="D10" s="5">
        <v>42.948999999999998</v>
      </c>
      <c r="E10" s="5">
        <v>67.31</v>
      </c>
      <c r="F10" s="6">
        <v>153.5</v>
      </c>
      <c r="G10" s="6">
        <v>304</v>
      </c>
      <c r="H10" s="12">
        <f t="shared" si="0"/>
        <v>150.5</v>
      </c>
      <c r="I10" s="13">
        <v>143.5</v>
      </c>
      <c r="J10" s="14">
        <v>9156.7000000000007</v>
      </c>
      <c r="K10" s="2">
        <v>3.9617390000000001</v>
      </c>
    </row>
    <row r="11" spans="1:11">
      <c r="A11" s="2">
        <v>1986</v>
      </c>
      <c r="B11" s="5">
        <v>111.3</v>
      </c>
      <c r="C11" s="5">
        <v>58.365000000000002</v>
      </c>
      <c r="D11" s="5">
        <v>35.404699999999998</v>
      </c>
      <c r="E11" s="5">
        <v>60.66</v>
      </c>
      <c r="F11" s="6">
        <v>169</v>
      </c>
      <c r="G11" s="6">
        <v>303</v>
      </c>
      <c r="H11" s="12">
        <f t="shared" si="0"/>
        <v>134</v>
      </c>
      <c r="I11" s="13">
        <v>120.5</v>
      </c>
      <c r="J11" s="14">
        <v>7033</v>
      </c>
      <c r="K11" s="2">
        <v>3.8471405999999999</v>
      </c>
    </row>
    <row r="12" spans="1:11">
      <c r="A12" s="2">
        <v>1987</v>
      </c>
      <c r="B12" s="5">
        <v>106.2</v>
      </c>
      <c r="C12" s="5">
        <v>54.7316</v>
      </c>
      <c r="D12" s="5">
        <v>36.294699999999999</v>
      </c>
      <c r="E12" s="5">
        <v>66.31</v>
      </c>
      <c r="F12" s="6">
        <v>144.5</v>
      </c>
      <c r="G12" s="6">
        <v>281</v>
      </c>
      <c r="H12" s="12">
        <f t="shared" si="0"/>
        <v>136.5</v>
      </c>
      <c r="I12" s="13">
        <v>122.5</v>
      </c>
      <c r="J12" s="14">
        <v>6704.6</v>
      </c>
      <c r="K12" s="2">
        <v>3.8263729</v>
      </c>
    </row>
    <row r="13" spans="1:11">
      <c r="A13" s="2">
        <v>1988</v>
      </c>
      <c r="B13" s="5">
        <v>56.5</v>
      </c>
      <c r="C13" s="5">
        <v>23.692900000000002</v>
      </c>
      <c r="D13" s="5">
        <v>14.064</v>
      </c>
      <c r="E13" s="5">
        <v>59.36</v>
      </c>
      <c r="F13" s="6">
        <v>158.5</v>
      </c>
      <c r="G13" s="6">
        <v>259</v>
      </c>
      <c r="H13" s="12">
        <f t="shared" si="0"/>
        <v>100.5</v>
      </c>
      <c r="I13" s="13">
        <v>100.5</v>
      </c>
      <c r="J13" s="14">
        <v>2381.1</v>
      </c>
      <c r="K13" s="2">
        <v>3.3767776</v>
      </c>
    </row>
    <row r="14" spans="1:11">
      <c r="A14" s="2">
        <v>1989</v>
      </c>
      <c r="B14" s="5">
        <v>106.9</v>
      </c>
      <c r="C14" s="5">
        <v>42.8474</v>
      </c>
      <c r="D14" s="5">
        <v>32.8782</v>
      </c>
      <c r="E14" s="5">
        <v>76.73</v>
      </c>
      <c r="F14" s="6">
        <v>155.5</v>
      </c>
      <c r="G14" s="6">
        <v>292</v>
      </c>
      <c r="H14" s="12">
        <f t="shared" si="0"/>
        <v>136.5</v>
      </c>
      <c r="I14" s="13">
        <v>115.5</v>
      </c>
      <c r="J14" s="14">
        <v>4948.8999999999996</v>
      </c>
      <c r="K14" s="2">
        <v>3.6945087000000001</v>
      </c>
    </row>
    <row r="15" spans="1:11">
      <c r="A15" s="2">
        <v>1990</v>
      </c>
      <c r="B15" s="5">
        <v>236.9</v>
      </c>
      <c r="C15" s="5">
        <v>119.09</v>
      </c>
      <c r="D15" s="5">
        <v>75.584800000000001</v>
      </c>
      <c r="E15" s="5">
        <v>63.47</v>
      </c>
      <c r="F15" s="6">
        <v>155</v>
      </c>
      <c r="G15" s="6">
        <v>304</v>
      </c>
      <c r="H15" s="12">
        <f t="shared" si="0"/>
        <v>149</v>
      </c>
      <c r="I15" s="13">
        <v>149</v>
      </c>
      <c r="J15" s="14">
        <v>17744.400000000001</v>
      </c>
      <c r="K15" s="2">
        <v>4.2490613000000002</v>
      </c>
    </row>
    <row r="16" spans="1:11">
      <c r="A16" s="2">
        <v>1991</v>
      </c>
      <c r="B16" s="5">
        <v>200</v>
      </c>
      <c r="C16" s="5">
        <v>105.3</v>
      </c>
      <c r="D16" s="5">
        <v>70.552800000000005</v>
      </c>
      <c r="E16" s="5">
        <v>67</v>
      </c>
      <c r="F16" s="6">
        <v>181.5</v>
      </c>
      <c r="G16" s="6">
        <v>311</v>
      </c>
      <c r="H16" s="12">
        <f t="shared" si="0"/>
        <v>129.5</v>
      </c>
      <c r="I16" s="13">
        <v>129.5</v>
      </c>
      <c r="J16" s="14">
        <v>13636.4</v>
      </c>
      <c r="K16" s="2">
        <v>4.1346996999999996</v>
      </c>
    </row>
    <row r="17" spans="1:11">
      <c r="A17" s="2">
        <v>1992</v>
      </c>
      <c r="B17" s="5">
        <v>190.5</v>
      </c>
      <c r="C17" s="5">
        <v>61.811999999999998</v>
      </c>
      <c r="D17" s="5">
        <v>58.19</v>
      </c>
      <c r="E17" s="5">
        <v>94.14</v>
      </c>
      <c r="F17" s="6">
        <v>147</v>
      </c>
      <c r="G17" s="6">
        <v>323</v>
      </c>
      <c r="H17" s="12">
        <f t="shared" si="0"/>
        <v>176</v>
      </c>
      <c r="I17" s="13">
        <v>176</v>
      </c>
      <c r="J17" s="14">
        <v>10878.9</v>
      </c>
      <c r="K17" s="2">
        <v>4.0365849999999996</v>
      </c>
    </row>
    <row r="18" spans="1:11">
      <c r="A18" s="2">
        <v>1993</v>
      </c>
      <c r="B18" s="5">
        <v>41.9</v>
      </c>
      <c r="C18" s="5">
        <v>18.992999999999999</v>
      </c>
      <c r="D18" s="5">
        <v>13.82</v>
      </c>
      <c r="E18" s="5">
        <v>72.760000000000005</v>
      </c>
      <c r="F18" s="6">
        <v>164.5</v>
      </c>
      <c r="G18" s="6">
        <v>273</v>
      </c>
      <c r="H18" s="12">
        <f t="shared" si="0"/>
        <v>108.5</v>
      </c>
      <c r="I18" s="13">
        <v>108.5</v>
      </c>
      <c r="J18" s="14">
        <v>2060.6999999999998</v>
      </c>
      <c r="K18" s="2">
        <v>3.3140147999999998</v>
      </c>
    </row>
    <row r="19" spans="1:11">
      <c r="A19" s="2">
        <v>1994</v>
      </c>
      <c r="B19" s="5">
        <v>87.9</v>
      </c>
      <c r="C19" s="5">
        <v>45.395000000000003</v>
      </c>
      <c r="D19" s="5">
        <v>26.945</v>
      </c>
      <c r="E19" s="5">
        <v>59.36</v>
      </c>
      <c r="F19" s="6">
        <v>139</v>
      </c>
      <c r="G19" s="6">
        <v>293</v>
      </c>
      <c r="H19" s="12">
        <f t="shared" si="0"/>
        <v>154</v>
      </c>
      <c r="I19" s="13">
        <v>154</v>
      </c>
      <c r="J19" s="14">
        <v>6990.8</v>
      </c>
      <c r="K19" s="2">
        <v>3.8445269</v>
      </c>
    </row>
    <row r="20" spans="1:11">
      <c r="A20" s="2">
        <v>1995</v>
      </c>
      <c r="B20" s="5">
        <v>185.2</v>
      </c>
      <c r="C20" s="5">
        <v>78.2</v>
      </c>
      <c r="D20" s="5">
        <v>63.264800000000001</v>
      </c>
      <c r="E20" s="5">
        <v>80.900000000000006</v>
      </c>
      <c r="F20" s="6">
        <v>148.5</v>
      </c>
      <c r="G20" s="6">
        <v>285</v>
      </c>
      <c r="H20" s="12">
        <f t="shared" si="0"/>
        <v>136.5</v>
      </c>
      <c r="I20" s="13">
        <v>129.5</v>
      </c>
      <c r="J20" s="14">
        <v>10126.9</v>
      </c>
      <c r="K20" s="2">
        <v>4.0054765000000003</v>
      </c>
    </row>
    <row r="21" spans="1:11">
      <c r="A21" s="2">
        <v>1996</v>
      </c>
      <c r="B21" s="5">
        <v>136.5</v>
      </c>
      <c r="C21" s="5">
        <v>52.34</v>
      </c>
      <c r="D21" s="5">
        <v>48.438899999999997</v>
      </c>
      <c r="E21" s="5">
        <v>92.55</v>
      </c>
      <c r="F21" s="6">
        <v>107</v>
      </c>
      <c r="G21" s="6">
        <v>290</v>
      </c>
      <c r="H21" s="12">
        <f t="shared" si="0"/>
        <v>183</v>
      </c>
      <c r="I21" s="13">
        <v>183</v>
      </c>
      <c r="J21" s="14">
        <v>9578.2000000000007</v>
      </c>
      <c r="K21" s="2">
        <v>3.9812839000000002</v>
      </c>
    </row>
    <row r="22" spans="1:11">
      <c r="A22" s="2">
        <v>1997</v>
      </c>
      <c r="B22" s="5">
        <v>74.900000000000006</v>
      </c>
      <c r="C22" s="5">
        <v>29.535699999999999</v>
      </c>
      <c r="D22" s="5">
        <v>22.386900000000001</v>
      </c>
      <c r="E22" s="15">
        <v>75.790000000000006</v>
      </c>
      <c r="F22" s="6">
        <v>166.5</v>
      </c>
      <c r="G22" s="6">
        <v>272</v>
      </c>
      <c r="H22" s="12">
        <f t="shared" si="0"/>
        <v>105.5</v>
      </c>
      <c r="I22" s="13">
        <v>98.5</v>
      </c>
      <c r="J22" s="11">
        <v>2909.3</v>
      </c>
      <c r="K22" s="2">
        <v>3.4637885000000002</v>
      </c>
    </row>
    <row r="23" spans="1:11">
      <c r="A23" s="2">
        <v>1998</v>
      </c>
      <c r="B23" s="5">
        <v>61.9</v>
      </c>
      <c r="C23" s="5">
        <v>19.833300000000001</v>
      </c>
      <c r="D23" s="5">
        <v>16.508400000000002</v>
      </c>
      <c r="E23" s="15">
        <v>83.24</v>
      </c>
      <c r="F23" s="6">
        <v>159.5</v>
      </c>
      <c r="G23" s="6">
        <v>267</v>
      </c>
      <c r="H23" s="12">
        <f t="shared" si="0"/>
        <v>107.5</v>
      </c>
      <c r="I23" s="13">
        <v>100.5</v>
      </c>
      <c r="J23" s="11">
        <v>1993.2</v>
      </c>
      <c r="K23" s="2">
        <v>3.2995508999999998</v>
      </c>
    </row>
    <row r="24" spans="1:11">
      <c r="A24" s="2">
        <v>1999</v>
      </c>
      <c r="B24" s="5">
        <v>59.7</v>
      </c>
      <c r="C24" s="5">
        <v>34.985700000000001</v>
      </c>
      <c r="D24" s="5">
        <v>13.3423</v>
      </c>
      <c r="E24" s="15">
        <v>38.28</v>
      </c>
      <c r="F24" s="6">
        <v>168.5</v>
      </c>
      <c r="G24" s="6">
        <v>266</v>
      </c>
      <c r="H24" s="12">
        <f t="shared" si="0"/>
        <v>97.5</v>
      </c>
      <c r="I24" s="13">
        <v>97.5</v>
      </c>
      <c r="J24" s="11">
        <v>3411.1</v>
      </c>
      <c r="K24" s="2">
        <v>3.5328944999999998</v>
      </c>
    </row>
    <row r="25" spans="1:11">
      <c r="A25" s="2">
        <v>2000</v>
      </c>
      <c r="B25" s="5">
        <v>154</v>
      </c>
      <c r="C25" s="5">
        <v>97.129400000000004</v>
      </c>
      <c r="D25" s="5">
        <v>36.220199999999998</v>
      </c>
      <c r="E25" s="15">
        <v>37.29</v>
      </c>
      <c r="F25" s="6">
        <v>148.5</v>
      </c>
      <c r="G25" s="6">
        <v>285</v>
      </c>
      <c r="H25" s="12">
        <f t="shared" si="0"/>
        <v>136.5</v>
      </c>
      <c r="I25" s="13">
        <v>136.5</v>
      </c>
      <c r="J25" s="11">
        <v>13258.1</v>
      </c>
      <c r="K25" s="2">
        <v>4.1224812999999996</v>
      </c>
    </row>
    <row r="26" spans="1:11">
      <c r="A26" s="2">
        <v>2001</v>
      </c>
      <c r="B26" s="5">
        <v>107.6</v>
      </c>
      <c r="C26" s="5">
        <v>40.283299999999997</v>
      </c>
      <c r="D26" s="5">
        <v>34.0747</v>
      </c>
      <c r="E26" s="5">
        <v>84.59</v>
      </c>
      <c r="F26" s="1">
        <v>196.5</v>
      </c>
      <c r="G26" s="6">
        <v>270</v>
      </c>
      <c r="H26" s="12">
        <f t="shared" si="0"/>
        <v>73.5</v>
      </c>
      <c r="I26" s="13">
        <v>66.5</v>
      </c>
      <c r="J26" s="17">
        <v>2678.8</v>
      </c>
      <c r="K26" s="2">
        <v>3.4279402999999999</v>
      </c>
    </row>
    <row r="27" spans="1:11">
      <c r="A27" s="2">
        <v>2002</v>
      </c>
      <c r="B27" s="5">
        <v>102.6</v>
      </c>
      <c r="C27" s="5">
        <v>57.6053</v>
      </c>
      <c r="D27" s="5">
        <v>35.565899999999999</v>
      </c>
      <c r="E27" s="5">
        <v>61.74</v>
      </c>
      <c r="F27" s="6">
        <v>140</v>
      </c>
      <c r="G27" s="6">
        <v>276</v>
      </c>
      <c r="H27" s="12">
        <v>136</v>
      </c>
      <c r="I27" s="13">
        <v>136</v>
      </c>
      <c r="J27" s="18">
        <v>7834.3</v>
      </c>
      <c r="K27" s="2">
        <v>3.8940001999999998</v>
      </c>
    </row>
    <row r="28" spans="1:11" s="7" customFormat="1">
      <c r="A28" s="4">
        <v>2003</v>
      </c>
      <c r="B28" s="4">
        <v>76.5</v>
      </c>
      <c r="C28" s="4">
        <v>42.357900000000001</v>
      </c>
      <c r="D28" s="4">
        <v>20.237300000000001</v>
      </c>
      <c r="E28" s="4">
        <v>47.78</v>
      </c>
      <c r="F28" s="4">
        <v>157</v>
      </c>
      <c r="G28" s="4">
        <v>289</v>
      </c>
      <c r="H28" s="4">
        <v>132</v>
      </c>
      <c r="I28" s="16">
        <v>132</v>
      </c>
      <c r="J28" s="18">
        <v>5591.2</v>
      </c>
      <c r="K28" s="3">
        <v>3.7475049999999999</v>
      </c>
    </row>
    <row r="29" spans="1:11">
      <c r="A29" s="2">
        <v>2004</v>
      </c>
      <c r="B29" s="5">
        <v>171.1</v>
      </c>
      <c r="C29" s="5">
        <v>107.026</v>
      </c>
      <c r="D29" s="5">
        <v>42.0974</v>
      </c>
      <c r="E29" s="5">
        <v>39.33</v>
      </c>
      <c r="F29" s="6">
        <v>164.5</v>
      </c>
      <c r="G29" s="6">
        <v>287</v>
      </c>
      <c r="H29" s="12">
        <v>122.5</v>
      </c>
      <c r="I29" s="13">
        <v>122.5</v>
      </c>
      <c r="J29" s="18">
        <v>13110.7</v>
      </c>
      <c r="K29" s="2">
        <v>4.1176259000000002</v>
      </c>
    </row>
    <row r="30" spans="1:11">
      <c r="A30" s="2">
        <v>2005</v>
      </c>
      <c r="B30" s="5">
        <v>72.099999999999994</v>
      </c>
      <c r="C30" s="5">
        <v>45.5533</v>
      </c>
      <c r="D30" s="5">
        <v>16.9053</v>
      </c>
      <c r="E30" s="5">
        <v>37.11</v>
      </c>
      <c r="F30" s="6">
        <v>162.5</v>
      </c>
      <c r="G30" s="6">
        <v>271</v>
      </c>
      <c r="H30" s="12">
        <v>108.5</v>
      </c>
      <c r="I30" s="13">
        <v>108.5</v>
      </c>
      <c r="J30" s="18">
        <v>4942.5</v>
      </c>
      <c r="K30" s="2">
        <v>3.6939467000000001</v>
      </c>
    </row>
    <row r="31" spans="1:11">
      <c r="A31" s="2">
        <v>2006</v>
      </c>
      <c r="B31" s="5">
        <v>23.2</v>
      </c>
      <c r="C31" s="5">
        <v>7.2332999999999998</v>
      </c>
      <c r="D31" s="5">
        <v>6.8711700000000002</v>
      </c>
      <c r="E31" s="15">
        <v>95</v>
      </c>
      <c r="F31" s="1">
        <v>127.5</v>
      </c>
      <c r="G31" s="6">
        <v>257</v>
      </c>
      <c r="H31" s="12">
        <f t="shared" ref="H31:H45" si="1">G31-F31</f>
        <v>129.5</v>
      </c>
      <c r="I31" s="13">
        <v>101.5</v>
      </c>
      <c r="J31" s="11">
        <v>734.2</v>
      </c>
      <c r="K31" s="2">
        <v>2.8658144000000001</v>
      </c>
    </row>
    <row r="32" spans="1:11">
      <c r="A32" s="3">
        <v>2007</v>
      </c>
      <c r="B32" s="5">
        <v>87.9</v>
      </c>
      <c r="C32" s="5">
        <v>39.866999999999997</v>
      </c>
      <c r="D32" s="5">
        <v>29.838799999999999</v>
      </c>
      <c r="E32" s="15">
        <v>74.849999999999994</v>
      </c>
      <c r="F32" s="6">
        <v>153</v>
      </c>
      <c r="G32" s="6">
        <v>270</v>
      </c>
      <c r="H32" s="12">
        <f t="shared" si="1"/>
        <v>117</v>
      </c>
      <c r="I32" s="13">
        <v>117</v>
      </c>
      <c r="J32" s="11">
        <v>4664.3999999999996</v>
      </c>
      <c r="K32" s="2">
        <v>3.6687957999999998</v>
      </c>
    </row>
    <row r="33" spans="1:11">
      <c r="A33" s="3">
        <v>2008</v>
      </c>
      <c r="B33" s="5">
        <v>129.5</v>
      </c>
      <c r="C33" s="5">
        <v>44.559100000000001</v>
      </c>
      <c r="D33" s="5">
        <v>46.3598</v>
      </c>
      <c r="E33" s="15">
        <v>104.04</v>
      </c>
      <c r="F33" s="6">
        <v>117.5</v>
      </c>
      <c r="G33" s="6">
        <v>275</v>
      </c>
      <c r="H33" s="12">
        <f t="shared" si="1"/>
        <v>157.5</v>
      </c>
      <c r="I33" s="13">
        <v>101.5</v>
      </c>
      <c r="J33" s="11">
        <v>4521.8999999999996</v>
      </c>
      <c r="K33" s="2">
        <v>3.6553209999999998</v>
      </c>
    </row>
    <row r="34" spans="1:11">
      <c r="A34" s="3">
        <v>2009</v>
      </c>
      <c r="B34" s="5">
        <v>68.900000000000006</v>
      </c>
      <c r="C34" s="5">
        <v>29.207999999999998</v>
      </c>
      <c r="D34" s="5">
        <v>22.380600000000001</v>
      </c>
      <c r="E34" s="15">
        <v>76.62</v>
      </c>
      <c r="F34" s="6">
        <v>117.5</v>
      </c>
      <c r="G34" s="6">
        <v>295</v>
      </c>
      <c r="H34" s="12">
        <f t="shared" si="1"/>
        <v>177.5</v>
      </c>
      <c r="I34" s="13">
        <v>142.5</v>
      </c>
      <c r="J34" s="11">
        <v>4162.1000000000004</v>
      </c>
      <c r="K34" s="2">
        <v>3.6193124999999999</v>
      </c>
    </row>
    <row r="35" spans="1:11">
      <c r="A35" s="3">
        <v>2010</v>
      </c>
      <c r="B35" s="5">
        <v>101.3</v>
      </c>
      <c r="C35" s="5">
        <v>38.864699999999999</v>
      </c>
      <c r="D35" s="5">
        <v>31.066600000000001</v>
      </c>
      <c r="E35" s="15">
        <v>79.94</v>
      </c>
      <c r="F35" s="6">
        <v>157.5</v>
      </c>
      <c r="G35" s="6">
        <v>280</v>
      </c>
      <c r="H35" s="12">
        <f t="shared" si="1"/>
        <v>122.5</v>
      </c>
      <c r="I35" s="13">
        <v>115.5</v>
      </c>
      <c r="J35" s="11">
        <v>4488.8999999999996</v>
      </c>
      <c r="K35" s="2">
        <v>3.6521398999999999</v>
      </c>
    </row>
    <row r="36" spans="1:11">
      <c r="A36" s="3">
        <v>2011</v>
      </c>
      <c r="B36" s="5">
        <v>81.3</v>
      </c>
      <c r="C36" s="5">
        <v>38.028599999999997</v>
      </c>
      <c r="D36" s="5">
        <v>27.209299999999999</v>
      </c>
      <c r="E36" s="15">
        <v>71.55</v>
      </c>
      <c r="F36" s="6">
        <v>128.5</v>
      </c>
      <c r="G36" s="6">
        <v>277</v>
      </c>
      <c r="H36" s="12">
        <f t="shared" si="1"/>
        <v>148.5</v>
      </c>
      <c r="I36" s="13">
        <v>134.5</v>
      </c>
      <c r="J36" s="11">
        <v>5114.8</v>
      </c>
      <c r="K36" s="2">
        <v>3.7088287000000002</v>
      </c>
    </row>
    <row r="37" spans="1:11">
      <c r="A37" s="3">
        <v>2012</v>
      </c>
      <c r="B37" s="5">
        <v>85.4</v>
      </c>
      <c r="C37" s="5">
        <v>40.25</v>
      </c>
      <c r="D37" s="5">
        <v>24.3688</v>
      </c>
      <c r="E37" s="15">
        <v>60.54</v>
      </c>
      <c r="F37" s="6">
        <v>147.5</v>
      </c>
      <c r="G37" s="6">
        <v>275</v>
      </c>
      <c r="H37" s="12">
        <f t="shared" si="1"/>
        <v>127.5</v>
      </c>
      <c r="I37" s="13">
        <v>127.5</v>
      </c>
      <c r="J37" s="11">
        <v>5131.8999999999996</v>
      </c>
      <c r="K37" s="2">
        <v>3.7102781999999999</v>
      </c>
    </row>
    <row r="38" spans="1:11">
      <c r="A38" s="3">
        <v>2013</v>
      </c>
      <c r="B38" s="5">
        <v>72.099999999999994</v>
      </c>
      <c r="C38" s="5">
        <v>19.2316</v>
      </c>
      <c r="D38" s="5">
        <v>24.640799999999999</v>
      </c>
      <c r="E38" s="15">
        <v>128.13</v>
      </c>
      <c r="F38" s="6">
        <v>132.5</v>
      </c>
      <c r="G38" s="6">
        <v>269</v>
      </c>
      <c r="H38" s="12">
        <f t="shared" si="1"/>
        <v>136.5</v>
      </c>
      <c r="I38" s="13">
        <v>80.5</v>
      </c>
      <c r="J38" s="11">
        <v>1548.1</v>
      </c>
      <c r="K38" s="2">
        <v>3.1897989999999998</v>
      </c>
    </row>
    <row r="39" spans="1:11">
      <c r="A39" s="3">
        <v>2014</v>
      </c>
      <c r="B39" s="5">
        <v>118.7</v>
      </c>
      <c r="C39" s="5">
        <v>75.199200000000005</v>
      </c>
      <c r="D39" s="5">
        <v>31.6523</v>
      </c>
      <c r="E39" s="15">
        <v>42.09</v>
      </c>
      <c r="F39" s="6">
        <v>172.5</v>
      </c>
      <c r="G39" s="6">
        <v>266</v>
      </c>
      <c r="H39" s="12">
        <f t="shared" si="1"/>
        <v>93.5</v>
      </c>
      <c r="I39" s="13">
        <v>93.5</v>
      </c>
      <c r="J39" s="11">
        <v>7031.1</v>
      </c>
      <c r="K39" s="2">
        <v>3.8470233</v>
      </c>
    </row>
    <row r="40" spans="1:11">
      <c r="A40" s="3">
        <v>2015</v>
      </c>
      <c r="B40" s="5">
        <v>56.1</v>
      </c>
      <c r="C40" s="5">
        <v>24.313300000000002</v>
      </c>
      <c r="D40" s="5">
        <v>21.9785</v>
      </c>
      <c r="E40" s="15">
        <v>90.4</v>
      </c>
      <c r="F40" s="6">
        <v>151.5</v>
      </c>
      <c r="G40" s="6">
        <v>267</v>
      </c>
      <c r="H40" s="12">
        <f t="shared" si="1"/>
        <v>115.5</v>
      </c>
      <c r="I40" s="13">
        <v>87.5</v>
      </c>
      <c r="J40" s="11">
        <v>2127.4</v>
      </c>
      <c r="K40" s="2">
        <v>3.3278492000000002</v>
      </c>
    </row>
    <row r="41" spans="1:11">
      <c r="A41" s="3">
        <v>2016</v>
      </c>
      <c r="B41" s="5">
        <v>64.8</v>
      </c>
      <c r="C41" s="5">
        <v>40.554499999999997</v>
      </c>
      <c r="D41" s="5">
        <v>16.049299999999999</v>
      </c>
      <c r="E41" s="15">
        <v>39.57</v>
      </c>
      <c r="F41" s="6">
        <v>170</v>
      </c>
      <c r="G41" s="6">
        <v>257</v>
      </c>
      <c r="H41" s="12">
        <f t="shared" si="1"/>
        <v>87</v>
      </c>
      <c r="I41" s="13">
        <v>87</v>
      </c>
      <c r="J41" s="11">
        <v>3528.2</v>
      </c>
      <c r="K41" s="2">
        <v>3.5475531999999999</v>
      </c>
    </row>
    <row r="42" spans="1:11">
      <c r="A42" s="3">
        <v>2017</v>
      </c>
      <c r="B42" s="5">
        <v>127.3</v>
      </c>
      <c r="C42" s="5">
        <v>78.5077</v>
      </c>
      <c r="D42" s="5">
        <v>32.306600000000003</v>
      </c>
      <c r="E42" s="15">
        <v>41.15</v>
      </c>
      <c r="F42" s="6">
        <v>187</v>
      </c>
      <c r="G42" s="6">
        <v>283</v>
      </c>
      <c r="H42" s="12">
        <f t="shared" si="1"/>
        <v>96</v>
      </c>
      <c r="I42" s="13">
        <v>96</v>
      </c>
      <c r="J42" s="11">
        <v>7536.7</v>
      </c>
      <c r="K42" s="2">
        <v>3.8771811999999999</v>
      </c>
    </row>
    <row r="43" spans="1:11">
      <c r="A43" s="3">
        <v>2018</v>
      </c>
      <c r="B43" s="1">
        <v>114</v>
      </c>
      <c r="C43" s="1">
        <v>62.643799999999999</v>
      </c>
      <c r="D43" s="1">
        <v>30.066500000000001</v>
      </c>
      <c r="E43" s="15">
        <v>48</v>
      </c>
      <c r="F43" s="1">
        <v>167.5</v>
      </c>
      <c r="G43" s="1">
        <v>278</v>
      </c>
      <c r="H43" s="12">
        <f t="shared" si="1"/>
        <v>110.5</v>
      </c>
      <c r="I43" s="13">
        <v>110.5</v>
      </c>
      <c r="J43" s="11">
        <v>6922.1</v>
      </c>
      <c r="K43" s="2">
        <v>3.8402379</v>
      </c>
    </row>
    <row r="44" spans="1:11">
      <c r="A44" s="3">
        <v>2019</v>
      </c>
      <c r="B44" s="1">
        <v>109.9</v>
      </c>
      <c r="C44" s="1">
        <v>51.472799999999999</v>
      </c>
      <c r="D44" s="1">
        <v>35.313200000000002</v>
      </c>
      <c r="E44" s="15">
        <v>68.61</v>
      </c>
      <c r="F44" s="1">
        <v>151</v>
      </c>
      <c r="G44" s="1">
        <v>283</v>
      </c>
      <c r="H44" s="12">
        <f t="shared" si="1"/>
        <v>132</v>
      </c>
      <c r="I44" s="13">
        <v>132</v>
      </c>
      <c r="J44" s="11">
        <v>6794.4</v>
      </c>
      <c r="K44" s="2">
        <v>3.8321510999999999</v>
      </c>
    </row>
    <row r="45" spans="1:11">
      <c r="A45" s="3">
        <v>2020</v>
      </c>
      <c r="B45" s="1">
        <v>75.599999999999994</v>
      </c>
      <c r="C45" s="1">
        <v>12.707000000000001</v>
      </c>
      <c r="D45" s="1">
        <v>20.4923</v>
      </c>
      <c r="E45" s="1">
        <v>161.27000000000001</v>
      </c>
      <c r="F45" s="1">
        <v>172.5</v>
      </c>
      <c r="G45" s="1">
        <v>280</v>
      </c>
      <c r="H45" s="12">
        <f t="shared" si="1"/>
        <v>107.5</v>
      </c>
      <c r="I45" s="13">
        <v>72.5</v>
      </c>
      <c r="J45" s="14">
        <v>921.3</v>
      </c>
      <c r="K45" s="2">
        <v>2.9644010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25-08-09T04:46:57Z</dcterms:created>
  <dcterms:modified xsi:type="dcterms:W3CDTF">2025-08-11T04:10:32Z</dcterms:modified>
</cp:coreProperties>
</file>